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E:\PROJECT_PhD Project\Publications\MSI and Proteomics compatible embedding medium\Submission Scientific Reports September 2023\"/>
    </mc:Choice>
  </mc:AlternateContent>
  <xr:revisionPtr revIDLastSave="0" documentId="13_ncr:1_{6B8A74C5-73F0-44D0-8A09-3405431D04B4}" xr6:coauthVersionLast="47" xr6:coauthVersionMax="47" xr10:uidLastSave="{00000000-0000-0000-0000-000000000000}"/>
  <bookViews>
    <workbookView xWindow="-120" yWindow="-120" windowWidth="29040" windowHeight="17640" tabRatio="403" xr2:uid="{00000000-000D-0000-FFFF-FFFF00000000}"/>
  </bookViews>
  <sheets>
    <sheet name="ID paramete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1" l="1"/>
  <c r="H5" i="1"/>
  <c r="H9" i="1"/>
  <c r="H10" i="1"/>
  <c r="H11" i="1"/>
  <c r="H6" i="1"/>
  <c r="H7" i="1"/>
  <c r="H8" i="1"/>
  <c r="H3" i="1"/>
</calcChain>
</file>

<file path=xl/sharedStrings.xml><?xml version="1.0" encoding="utf-8"?>
<sst xmlns="http://schemas.openxmlformats.org/spreadsheetml/2006/main" count="27" uniqueCount="19">
  <si>
    <t>Proteins</t>
  </si>
  <si>
    <t>Proteins Groups</t>
  </si>
  <si>
    <t>Peptide Groups</t>
  </si>
  <si>
    <t>PSMs</t>
  </si>
  <si>
    <t>Sequence Length</t>
  </si>
  <si>
    <t>Median</t>
  </si>
  <si>
    <t>Min</t>
  </si>
  <si>
    <t>Max</t>
  </si>
  <si>
    <t>Mean</t>
  </si>
  <si>
    <t>MS/MS</t>
  </si>
  <si>
    <t>Charge Distribution (%)</t>
  </si>
  <si>
    <t>Mouse Liver - Not embedded</t>
  </si>
  <si>
    <t>Mouse Liver - 5% Gelatin embedded</t>
  </si>
  <si>
    <t>Mouse Liver - 2% Agarose low melting embedded</t>
  </si>
  <si>
    <t>Success Rate (%)</t>
  </si>
  <si>
    <t>Missed cleavages</t>
  </si>
  <si>
    <t>Replicate 1</t>
  </si>
  <si>
    <t>Replicate 2</t>
  </si>
  <si>
    <t>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2" borderId="0" xfId="0" applyFill="1"/>
    <xf numFmtId="0" fontId="0" fillId="3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7" borderId="0" xfId="0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10" borderId="0" xfId="0" applyFill="1" applyAlignment="1">
      <alignment horizontal="center" vertical="center" wrapText="1"/>
    </xf>
    <xf numFmtId="0" fontId="0" fillId="8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EE9D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1"/>
  <sheetViews>
    <sheetView tabSelected="1" zoomScaleNormal="100" workbookViewId="0">
      <selection activeCell="H16" sqref="H16"/>
    </sheetView>
  </sheetViews>
  <sheetFormatPr defaultRowHeight="15" x14ac:dyDescent="0.25"/>
  <cols>
    <col min="1" max="1" width="20.140625" customWidth="1"/>
    <col min="2" max="2" width="13.5703125" customWidth="1"/>
    <col min="3" max="3" width="8.42578125" bestFit="1" customWidth="1"/>
    <col min="4" max="4" width="15.28515625" bestFit="1" customWidth="1"/>
    <col min="5" max="5" width="14.85546875" bestFit="1" customWidth="1"/>
    <col min="6" max="6" width="6" bestFit="1" customWidth="1"/>
    <col min="7" max="7" width="7.140625" bestFit="1" customWidth="1"/>
    <col min="8" max="8" width="18" bestFit="1" customWidth="1"/>
    <col min="9" max="9" width="6" bestFit="1" customWidth="1"/>
    <col min="10" max="10" width="7.7109375" bestFit="1" customWidth="1"/>
    <col min="11" max="11" width="4.42578125" bestFit="1" customWidth="1"/>
    <col min="12" max="12" width="4.7109375" bestFit="1" customWidth="1"/>
    <col min="13" max="13" width="6" bestFit="1" customWidth="1"/>
    <col min="14" max="14" width="7.7109375" bestFit="1" customWidth="1"/>
    <col min="15" max="15" width="10" bestFit="1" customWidth="1"/>
    <col min="23" max="23" width="15.85546875" bestFit="1" customWidth="1"/>
  </cols>
  <sheetData>
    <row r="1" spans="1:25" x14ac:dyDescent="0.25">
      <c r="A1" s="11"/>
      <c r="B1" s="1"/>
      <c r="C1" s="2"/>
      <c r="D1" s="2"/>
      <c r="E1" s="2"/>
      <c r="F1" s="2"/>
      <c r="G1" s="2"/>
      <c r="H1" s="2"/>
      <c r="I1" s="8" t="s">
        <v>4</v>
      </c>
      <c r="J1" s="8"/>
      <c r="K1" s="8"/>
      <c r="L1" s="8"/>
      <c r="M1" s="7"/>
      <c r="N1" s="7"/>
      <c r="O1" s="10" t="s">
        <v>10</v>
      </c>
      <c r="P1" s="10"/>
      <c r="Q1" s="10"/>
      <c r="R1" s="10"/>
      <c r="S1" s="10"/>
      <c r="T1" s="9" t="s">
        <v>15</v>
      </c>
      <c r="U1" s="9"/>
      <c r="V1" s="9"/>
      <c r="W1" s="12"/>
      <c r="X1" s="12"/>
      <c r="Y1" s="11"/>
    </row>
    <row r="2" spans="1:25" x14ac:dyDescent="0.25">
      <c r="A2" s="11"/>
      <c r="C2" s="4" t="s">
        <v>0</v>
      </c>
      <c r="D2" s="4" t="s">
        <v>1</v>
      </c>
      <c r="E2" s="4" t="s">
        <v>2</v>
      </c>
      <c r="F2" s="4" t="s">
        <v>3</v>
      </c>
      <c r="G2" s="4" t="s">
        <v>9</v>
      </c>
      <c r="H2" s="4" t="s">
        <v>14</v>
      </c>
      <c r="I2" s="3" t="s">
        <v>8</v>
      </c>
      <c r="J2" s="3" t="s">
        <v>5</v>
      </c>
      <c r="K2" s="3" t="s">
        <v>6</v>
      </c>
      <c r="L2" s="3" t="s">
        <v>7</v>
      </c>
      <c r="M2" s="5" t="s">
        <v>8</v>
      </c>
      <c r="N2" s="5" t="s">
        <v>5</v>
      </c>
      <c r="O2" s="5">
        <v>2</v>
      </c>
      <c r="P2" s="5">
        <v>3</v>
      </c>
      <c r="Q2" s="5">
        <v>4</v>
      </c>
      <c r="R2" s="5">
        <v>5</v>
      </c>
      <c r="S2" s="5">
        <v>6</v>
      </c>
      <c r="T2" s="6">
        <v>0</v>
      </c>
      <c r="U2" s="6">
        <v>1</v>
      </c>
      <c r="V2" s="6">
        <v>2</v>
      </c>
      <c r="W2" s="11"/>
      <c r="X2" s="11"/>
      <c r="Y2" s="11"/>
    </row>
    <row r="3" spans="1:25" x14ac:dyDescent="0.25">
      <c r="A3" s="13" t="s">
        <v>11</v>
      </c>
      <c r="B3" s="16" t="s">
        <v>16</v>
      </c>
      <c r="C3" s="16">
        <v>2627</v>
      </c>
      <c r="D3" s="16">
        <v>2238</v>
      </c>
      <c r="E3" s="16">
        <v>11024</v>
      </c>
      <c r="F3" s="16">
        <v>15251</v>
      </c>
      <c r="G3" s="16">
        <v>43791</v>
      </c>
      <c r="H3" s="16">
        <f>(F3*100)/G3</f>
        <v>34.826790893105887</v>
      </c>
      <c r="I3" s="16">
        <v>14.72</v>
      </c>
      <c r="J3" s="16">
        <v>13</v>
      </c>
      <c r="K3" s="16">
        <v>7</v>
      </c>
      <c r="L3" s="16">
        <v>59</v>
      </c>
      <c r="M3" s="16">
        <v>2.44</v>
      </c>
      <c r="N3" s="16">
        <v>2</v>
      </c>
      <c r="O3" s="16">
        <v>59.77</v>
      </c>
      <c r="P3" s="16">
        <v>36.74</v>
      </c>
      <c r="Q3" s="16">
        <v>3.26</v>
      </c>
      <c r="R3" s="16">
        <v>0.21</v>
      </c>
      <c r="S3" s="16">
        <v>0.03</v>
      </c>
      <c r="T3" s="16">
        <v>95.52</v>
      </c>
      <c r="U3" s="16">
        <v>4.3499999999999996</v>
      </c>
      <c r="V3" s="16">
        <v>0.13</v>
      </c>
      <c r="W3" s="11"/>
      <c r="X3" s="11"/>
      <c r="Y3" s="11"/>
    </row>
    <row r="4" spans="1:25" x14ac:dyDescent="0.25">
      <c r="A4" s="13"/>
      <c r="B4" s="16" t="s">
        <v>17</v>
      </c>
      <c r="C4" s="16">
        <v>2850</v>
      </c>
      <c r="D4" s="16">
        <v>2447</v>
      </c>
      <c r="E4" s="16">
        <v>12441</v>
      </c>
      <c r="F4" s="16">
        <v>16802</v>
      </c>
      <c r="G4" s="16">
        <v>50230</v>
      </c>
      <c r="H4" s="16">
        <f t="shared" ref="H4:H8" si="0">(F4*100)/G4</f>
        <v>33.450129404738206</v>
      </c>
      <c r="I4" s="16">
        <v>14.85</v>
      </c>
      <c r="J4" s="16">
        <v>14</v>
      </c>
      <c r="K4" s="16">
        <v>7</v>
      </c>
      <c r="L4" s="16">
        <v>59</v>
      </c>
      <c r="M4" s="16">
        <v>2.4459</v>
      </c>
      <c r="N4" s="16">
        <v>2</v>
      </c>
      <c r="O4" s="16">
        <v>59.07</v>
      </c>
      <c r="P4" s="16">
        <v>37.479999999999997</v>
      </c>
      <c r="Q4" s="16">
        <v>3.27</v>
      </c>
      <c r="R4" s="16">
        <v>0.16</v>
      </c>
      <c r="S4" s="16">
        <v>0.02</v>
      </c>
      <c r="T4" s="16">
        <v>94.83</v>
      </c>
      <c r="U4" s="16">
        <v>5.01</v>
      </c>
      <c r="V4" s="16">
        <v>0.16</v>
      </c>
      <c r="W4" s="11"/>
      <c r="X4" s="11"/>
      <c r="Y4" s="11"/>
    </row>
    <row r="5" spans="1:25" x14ac:dyDescent="0.25">
      <c r="A5" s="13"/>
      <c r="B5" s="16" t="s">
        <v>18</v>
      </c>
      <c r="C5" s="16">
        <v>2811</v>
      </c>
      <c r="D5" s="16">
        <v>2411</v>
      </c>
      <c r="E5" s="16">
        <v>12371</v>
      </c>
      <c r="F5" s="16">
        <v>17162</v>
      </c>
      <c r="G5" s="16">
        <v>51892</v>
      </c>
      <c r="H5" s="16">
        <f t="shared" si="0"/>
        <v>33.072535265551529</v>
      </c>
      <c r="I5" s="16">
        <v>14.87</v>
      </c>
      <c r="J5" s="16">
        <v>14</v>
      </c>
      <c r="K5" s="16">
        <v>7</v>
      </c>
      <c r="L5" s="16">
        <v>59</v>
      </c>
      <c r="M5" s="16">
        <v>2.46</v>
      </c>
      <c r="N5" s="16">
        <v>2</v>
      </c>
      <c r="O5" s="16">
        <v>57.69</v>
      </c>
      <c r="P5" s="16">
        <v>38.33</v>
      </c>
      <c r="Q5" s="16">
        <v>3.72</v>
      </c>
      <c r="R5" s="16">
        <v>0.24</v>
      </c>
      <c r="S5" s="16">
        <v>0.01</v>
      </c>
      <c r="T5" s="16">
        <v>93.03</v>
      </c>
      <c r="U5" s="16">
        <v>6.64</v>
      </c>
      <c r="V5" s="16">
        <v>0.33</v>
      </c>
      <c r="W5" s="11"/>
      <c r="X5" s="11"/>
      <c r="Y5" s="11"/>
    </row>
    <row r="6" spans="1:25" x14ac:dyDescent="0.25">
      <c r="A6" s="14" t="s">
        <v>13</v>
      </c>
      <c r="B6" s="17" t="s">
        <v>16</v>
      </c>
      <c r="C6" s="17">
        <v>3051</v>
      </c>
      <c r="D6" s="17">
        <v>2598</v>
      </c>
      <c r="E6" s="17">
        <v>15336</v>
      </c>
      <c r="F6" s="17">
        <v>21217</v>
      </c>
      <c r="G6" s="17">
        <v>55796</v>
      </c>
      <c r="H6" s="17">
        <f t="shared" si="0"/>
        <v>38.026023370850957</v>
      </c>
      <c r="I6" s="17">
        <v>15.14</v>
      </c>
      <c r="J6" s="17">
        <v>14</v>
      </c>
      <c r="K6" s="17">
        <v>7</v>
      </c>
      <c r="L6" s="17">
        <v>59</v>
      </c>
      <c r="M6" s="17">
        <v>2.4700000000000002</v>
      </c>
      <c r="N6" s="17">
        <v>2</v>
      </c>
      <c r="O6" s="17">
        <v>57.98</v>
      </c>
      <c r="P6" s="17">
        <v>37.200000000000003</v>
      </c>
      <c r="Q6" s="17">
        <v>4.5</v>
      </c>
      <c r="R6" s="17">
        <v>0.3</v>
      </c>
      <c r="S6" s="17">
        <v>0.03</v>
      </c>
      <c r="T6" s="17">
        <v>94.37</v>
      </c>
      <c r="U6" s="17">
        <v>5.39</v>
      </c>
      <c r="V6" s="17">
        <v>0.24</v>
      </c>
      <c r="W6" s="11"/>
      <c r="X6" s="11"/>
      <c r="Y6" s="11"/>
    </row>
    <row r="7" spans="1:25" x14ac:dyDescent="0.25">
      <c r="A7" s="14"/>
      <c r="B7" s="17" t="s">
        <v>17</v>
      </c>
      <c r="C7" s="17">
        <v>2897</v>
      </c>
      <c r="D7" s="17">
        <v>2498</v>
      </c>
      <c r="E7" s="17">
        <v>13892</v>
      </c>
      <c r="F7" s="17">
        <v>18835</v>
      </c>
      <c r="G7" s="17">
        <v>55427</v>
      </c>
      <c r="H7" s="17">
        <f t="shared" si="0"/>
        <v>33.981633499918814</v>
      </c>
      <c r="I7" s="17">
        <v>15.06</v>
      </c>
      <c r="J7" s="17">
        <v>14</v>
      </c>
      <c r="K7" s="17">
        <v>7</v>
      </c>
      <c r="L7" s="17">
        <v>59</v>
      </c>
      <c r="M7" s="17">
        <v>2.4700000000000002</v>
      </c>
      <c r="N7" s="17">
        <v>2</v>
      </c>
      <c r="O7" s="17">
        <v>57.46</v>
      </c>
      <c r="P7" s="17">
        <v>38.28</v>
      </c>
      <c r="Q7" s="17">
        <v>3.94</v>
      </c>
      <c r="R7" s="17">
        <v>0.3</v>
      </c>
      <c r="S7" s="17">
        <v>0.02</v>
      </c>
      <c r="T7" s="17">
        <v>94.28</v>
      </c>
      <c r="U7" s="17">
        <v>5.48</v>
      </c>
      <c r="V7" s="17">
        <v>0.24</v>
      </c>
      <c r="W7" s="11"/>
      <c r="X7" s="11"/>
      <c r="Y7" s="11"/>
    </row>
    <row r="8" spans="1:25" x14ac:dyDescent="0.25">
      <c r="A8" s="14"/>
      <c r="B8" s="17" t="s">
        <v>18</v>
      </c>
      <c r="C8" s="17">
        <v>2856</v>
      </c>
      <c r="D8" s="17">
        <v>2450</v>
      </c>
      <c r="E8" s="17">
        <v>12949</v>
      </c>
      <c r="F8" s="17">
        <v>17512</v>
      </c>
      <c r="G8" s="17">
        <v>51498</v>
      </c>
      <c r="H8" s="17">
        <f t="shared" si="0"/>
        <v>34.005204085595558</v>
      </c>
      <c r="I8" s="17">
        <v>14.87</v>
      </c>
      <c r="J8" s="17">
        <v>14</v>
      </c>
      <c r="K8" s="17">
        <v>7</v>
      </c>
      <c r="L8" s="17">
        <v>59</v>
      </c>
      <c r="M8" s="17">
        <v>2.4500000000000002</v>
      </c>
      <c r="N8" s="17">
        <v>2</v>
      </c>
      <c r="O8" s="17">
        <v>58.7</v>
      </c>
      <c r="P8" s="17">
        <v>37.590000000000003</v>
      </c>
      <c r="Q8" s="17">
        <v>3.44</v>
      </c>
      <c r="R8" s="17">
        <v>0.26</v>
      </c>
      <c r="S8" s="17">
        <v>0.02</v>
      </c>
      <c r="T8" s="17">
        <v>94.68</v>
      </c>
      <c r="U8" s="17">
        <v>5.09</v>
      </c>
      <c r="V8" s="17">
        <v>0.23</v>
      </c>
      <c r="W8" s="11"/>
      <c r="X8" s="11"/>
      <c r="Y8" s="11"/>
    </row>
    <row r="9" spans="1:25" x14ac:dyDescent="0.25">
      <c r="A9" s="15" t="s">
        <v>12</v>
      </c>
      <c r="B9" s="18" t="s">
        <v>16</v>
      </c>
      <c r="C9" s="18">
        <v>2859</v>
      </c>
      <c r="D9" s="18">
        <v>2445</v>
      </c>
      <c r="E9" s="18">
        <v>1370</v>
      </c>
      <c r="F9" s="18">
        <v>18723</v>
      </c>
      <c r="G9" s="18">
        <v>53595</v>
      </c>
      <c r="H9" s="18">
        <f>(F9*100)/G9</f>
        <v>34.934228939266724</v>
      </c>
      <c r="I9" s="18">
        <v>15.1295</v>
      </c>
      <c r="J9" s="18">
        <v>14</v>
      </c>
      <c r="K9" s="18">
        <v>7</v>
      </c>
      <c r="L9" s="18">
        <v>59</v>
      </c>
      <c r="M9" s="18">
        <v>2.4870000000000001</v>
      </c>
      <c r="N9" s="18">
        <v>2</v>
      </c>
      <c r="O9" s="18">
        <v>56.04</v>
      </c>
      <c r="P9" s="18">
        <v>39.57</v>
      </c>
      <c r="Q9" s="18">
        <v>4.05</v>
      </c>
      <c r="R9" s="18">
        <v>0.31</v>
      </c>
      <c r="S9" s="18">
        <v>0.03</v>
      </c>
      <c r="T9" s="18">
        <v>93.55</v>
      </c>
      <c r="U9" s="18">
        <v>6.18</v>
      </c>
      <c r="V9" s="18">
        <v>0.27</v>
      </c>
      <c r="W9" s="11"/>
      <c r="X9" s="11"/>
      <c r="Y9" s="11"/>
    </row>
    <row r="10" spans="1:25" x14ac:dyDescent="0.25">
      <c r="A10" s="15"/>
      <c r="B10" s="18" t="s">
        <v>17</v>
      </c>
      <c r="C10" s="18">
        <v>2692</v>
      </c>
      <c r="D10" s="18">
        <v>2296</v>
      </c>
      <c r="E10" s="18">
        <v>12055</v>
      </c>
      <c r="F10" s="18">
        <v>16571</v>
      </c>
      <c r="G10" s="18">
        <v>47757</v>
      </c>
      <c r="H10" s="18">
        <f>(F10*100)/G10</f>
        <v>34.698578218899847</v>
      </c>
      <c r="I10" s="18">
        <v>14.9</v>
      </c>
      <c r="J10" s="18">
        <v>14</v>
      </c>
      <c r="K10" s="18">
        <v>7</v>
      </c>
      <c r="L10" s="18">
        <v>59</v>
      </c>
      <c r="M10" s="18">
        <v>2.4580000000000002</v>
      </c>
      <c r="N10" s="18">
        <v>2</v>
      </c>
      <c r="O10" s="18">
        <v>58.49</v>
      </c>
      <c r="P10" s="18">
        <v>37.49</v>
      </c>
      <c r="Q10" s="18">
        <v>3.74</v>
      </c>
      <c r="R10" s="18">
        <v>0.27</v>
      </c>
      <c r="S10" s="18">
        <v>0.01</v>
      </c>
      <c r="T10" s="18">
        <v>94.44</v>
      </c>
      <c r="U10" s="18">
        <v>5.24</v>
      </c>
      <c r="V10" s="18">
        <v>0.32</v>
      </c>
      <c r="W10" s="11"/>
      <c r="X10" s="11"/>
      <c r="Y10" s="11"/>
    </row>
    <row r="11" spans="1:25" x14ac:dyDescent="0.25">
      <c r="A11" s="15"/>
      <c r="B11" s="18" t="s">
        <v>18</v>
      </c>
      <c r="C11" s="18">
        <v>2957</v>
      </c>
      <c r="D11" s="18">
        <v>2532</v>
      </c>
      <c r="E11" s="18">
        <v>14333</v>
      </c>
      <c r="F11" s="18">
        <v>19604</v>
      </c>
      <c r="G11" s="18">
        <v>55008</v>
      </c>
      <c r="H11" s="18">
        <f>(F11*100)/G11</f>
        <v>35.638452588714365</v>
      </c>
      <c r="I11" s="18">
        <v>15.16</v>
      </c>
      <c r="J11" s="18">
        <v>14</v>
      </c>
      <c r="K11" s="18">
        <v>7</v>
      </c>
      <c r="L11" s="18">
        <v>59</v>
      </c>
      <c r="M11" s="18">
        <v>2.48</v>
      </c>
      <c r="N11" s="18">
        <v>2</v>
      </c>
      <c r="O11" s="18">
        <v>56.91</v>
      </c>
      <c r="P11" s="18">
        <v>38.549999999999997</v>
      </c>
      <c r="Q11" s="18">
        <v>4.1900000000000004</v>
      </c>
      <c r="R11" s="18">
        <v>0.32</v>
      </c>
      <c r="S11" s="18">
        <v>0.03</v>
      </c>
      <c r="T11" s="18">
        <v>94.12</v>
      </c>
      <c r="U11" s="18">
        <v>5.66</v>
      </c>
      <c r="V11" s="18">
        <v>0.21</v>
      </c>
      <c r="W11" s="11"/>
      <c r="X11" s="11"/>
      <c r="Y11" s="11"/>
    </row>
  </sheetData>
  <mergeCells count="7">
    <mergeCell ref="W1:X1"/>
    <mergeCell ref="A6:A8"/>
    <mergeCell ref="I1:L1"/>
    <mergeCell ref="T1:V1"/>
    <mergeCell ref="O1:S1"/>
    <mergeCell ref="A3:A5"/>
    <mergeCell ref="A9:A11"/>
  </mergeCells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ID parame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rmo</dc:creator>
  <cp:lastModifiedBy>Utente</cp:lastModifiedBy>
  <dcterms:created xsi:type="dcterms:W3CDTF">2017-10-06T13:52:18Z</dcterms:created>
  <dcterms:modified xsi:type="dcterms:W3CDTF">2023-09-12T10:34:20Z</dcterms:modified>
</cp:coreProperties>
</file>